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dr.dwivedi/Desktop/Desktop - Dr.’s MacBook Pro/Documents/Documents - Dr.’s MacBook Pro/SanDisk_Password_Protected/All Other Folders/2021/Manuscript Writing_2023/EPIC Array Research MS/Revised 10.31.23/NPP_07_23_24/Revision/Supplemental_Table_2-12/"/>
    </mc:Choice>
  </mc:AlternateContent>
  <xr:revisionPtr revIDLastSave="0" documentId="13_ncr:1_{8C523664-7D57-1548-81CF-4B71D9A0EFF9}" xr6:coauthVersionLast="47" xr6:coauthVersionMax="47" xr10:uidLastSave="{00000000-0000-0000-0000-000000000000}"/>
  <bookViews>
    <workbookView xWindow="1200" yWindow="1560" windowWidth="34800" windowHeight="18080" xr2:uid="{8300BE94-DEA6-4EAF-8FBB-1FD58FEAA6ED}"/>
  </bookViews>
  <sheets>
    <sheet name="Tab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53" i="1" l="1"/>
  <c r="G53" i="1"/>
  <c r="Q52" i="1"/>
  <c r="G52" i="1"/>
  <c r="Q51" i="1"/>
  <c r="G51" i="1"/>
  <c r="Q50" i="1"/>
  <c r="G50" i="1"/>
  <c r="Q49" i="1"/>
  <c r="G49" i="1"/>
  <c r="Q48" i="1"/>
  <c r="G48" i="1"/>
  <c r="Q47" i="1"/>
  <c r="G47" i="1"/>
  <c r="Q46" i="1"/>
  <c r="G46" i="1"/>
  <c r="Q45" i="1"/>
  <c r="G45" i="1"/>
  <c r="Q44" i="1"/>
  <c r="G44" i="1"/>
  <c r="Q43" i="1"/>
  <c r="G43" i="1"/>
  <c r="Q42" i="1"/>
  <c r="G42" i="1"/>
  <c r="Q41" i="1"/>
  <c r="G41" i="1"/>
  <c r="Q40" i="1"/>
  <c r="G40" i="1"/>
  <c r="Q39" i="1"/>
  <c r="G39" i="1"/>
  <c r="Q38" i="1"/>
  <c r="G38" i="1"/>
  <c r="Q37" i="1"/>
  <c r="G37" i="1"/>
  <c r="Q36" i="1"/>
  <c r="G36" i="1"/>
  <c r="Q35" i="1"/>
  <c r="G35" i="1"/>
  <c r="Q34" i="1"/>
  <c r="G34" i="1"/>
  <c r="Q33" i="1"/>
  <c r="G33" i="1"/>
  <c r="Q32" i="1"/>
  <c r="G32" i="1"/>
  <c r="Q31" i="1"/>
  <c r="G31" i="1"/>
  <c r="Q30" i="1"/>
  <c r="G30" i="1"/>
  <c r="Q29" i="1"/>
  <c r="G29" i="1"/>
  <c r="Q28" i="1"/>
  <c r="G28" i="1"/>
  <c r="Q27" i="1"/>
  <c r="G27" i="1"/>
  <c r="Q26" i="1"/>
  <c r="G26" i="1"/>
  <c r="Q25" i="1"/>
  <c r="G25" i="1"/>
  <c r="Q24" i="1"/>
  <c r="G24" i="1"/>
  <c r="Q23" i="1"/>
  <c r="G23" i="1"/>
  <c r="Q22" i="1"/>
  <c r="G22" i="1"/>
  <c r="Q21" i="1"/>
  <c r="G21" i="1"/>
  <c r="Q20" i="1"/>
  <c r="G20" i="1"/>
  <c r="Q19" i="1"/>
  <c r="G19" i="1"/>
  <c r="Q18" i="1"/>
  <c r="G18" i="1"/>
  <c r="Q17" i="1"/>
  <c r="G17" i="1"/>
  <c r="Q16" i="1"/>
  <c r="G16" i="1"/>
  <c r="Q15" i="1"/>
  <c r="G15" i="1"/>
  <c r="Q14" i="1"/>
  <c r="G14" i="1"/>
  <c r="Q13" i="1"/>
  <c r="G13" i="1"/>
  <c r="Q12" i="1"/>
  <c r="G12" i="1"/>
  <c r="Q11" i="1"/>
  <c r="G11" i="1"/>
  <c r="Q10" i="1"/>
  <c r="G10" i="1"/>
  <c r="Q9" i="1"/>
  <c r="G9" i="1"/>
  <c r="Q8" i="1"/>
  <c r="G8" i="1"/>
  <c r="Q7" i="1"/>
  <c r="G7" i="1"/>
  <c r="Q6" i="1"/>
  <c r="G6" i="1"/>
  <c r="Q5" i="1"/>
  <c r="G5" i="1"/>
  <c r="Q4" i="1"/>
  <c r="G4" i="1"/>
</calcChain>
</file>

<file path=xl/sharedStrings.xml><?xml version="1.0" encoding="utf-8"?>
<sst xmlns="http://schemas.openxmlformats.org/spreadsheetml/2006/main" count="317" uniqueCount="208">
  <si>
    <t>Hypermethylated Site</t>
  </si>
  <si>
    <t>Hypomethylated Site</t>
  </si>
  <si>
    <t>Column ID</t>
  </si>
  <si>
    <t>Strand</t>
  </si>
  <si>
    <t>CHR</t>
  </si>
  <si>
    <t>UCSC_CpG_Islands_Name</t>
  </si>
  <si>
    <t>Gene Symbol</t>
  </si>
  <si>
    <t>-Log10P</t>
  </si>
  <si>
    <t>Start</t>
  </si>
  <si>
    <t>End</t>
  </si>
  <si>
    <t>cg11866463</t>
  </si>
  <si>
    <t>F</t>
  </si>
  <si>
    <t>chr21:35986623-35987798</t>
  </si>
  <si>
    <t>RCAN1</t>
  </si>
  <si>
    <t>cg11245084</t>
  </si>
  <si>
    <t>R</t>
  </si>
  <si>
    <t>cg18037388</t>
  </si>
  <si>
    <t>CLEC1B</t>
  </si>
  <si>
    <t>cg19223824</t>
  </si>
  <si>
    <t>chr20:44685771-44687610</t>
  </si>
  <si>
    <t>SLC12A5</t>
  </si>
  <si>
    <t>cg00892228</t>
  </si>
  <si>
    <t>TAS1R2</t>
  </si>
  <si>
    <t>cg07889003</t>
  </si>
  <si>
    <t>HLA-DRB1</t>
  </si>
  <si>
    <t>cg04875706</t>
  </si>
  <si>
    <t>cg27015302</t>
  </si>
  <si>
    <t>cg03192919</t>
  </si>
  <si>
    <t>FBXW12</t>
  </si>
  <si>
    <t>cg13574174</t>
  </si>
  <si>
    <t>cg16792234</t>
  </si>
  <si>
    <t>SLC25A13</t>
  </si>
  <si>
    <t>cg14859874</t>
  </si>
  <si>
    <t>UBAP2L</t>
  </si>
  <si>
    <t>cg12479705</t>
  </si>
  <si>
    <t>cg13799572</t>
  </si>
  <si>
    <t>KIRREL3</t>
  </si>
  <si>
    <t>cg23383154</t>
  </si>
  <si>
    <t>cg00501169</t>
  </si>
  <si>
    <t>NBPF4</t>
  </si>
  <si>
    <t>cg15547764</t>
  </si>
  <si>
    <t>PCCB</t>
  </si>
  <si>
    <t>cg21691076</t>
  </si>
  <si>
    <t>SLC25A25-AS1</t>
  </si>
  <si>
    <t>cg04814784</t>
  </si>
  <si>
    <t>chr3:10183305-10183941</t>
  </si>
  <si>
    <t>VHL</t>
  </si>
  <si>
    <t>cg04312783</t>
  </si>
  <si>
    <t>TDRD10</t>
  </si>
  <si>
    <t>cg12695921</t>
  </si>
  <si>
    <t>LOC101927973</t>
  </si>
  <si>
    <t>cg23881939</t>
  </si>
  <si>
    <t>COL2A1</t>
  </si>
  <si>
    <t>cg10590622</t>
  </si>
  <si>
    <t>PDHA2</t>
  </si>
  <si>
    <t>cg11857805</t>
  </si>
  <si>
    <t>chr14:100437381-100438863</t>
  </si>
  <si>
    <t>cg08625210</t>
  </si>
  <si>
    <t>cg00979438</t>
  </si>
  <si>
    <t>cg06498495</t>
  </si>
  <si>
    <t>chr4:8588715-8588951</t>
  </si>
  <si>
    <t>GPR78</t>
  </si>
  <si>
    <t>cg04462915</t>
  </si>
  <si>
    <t>chr17:76395406-76395617</t>
  </si>
  <si>
    <t>PGS1</t>
  </si>
  <si>
    <t>cg14544439</t>
  </si>
  <si>
    <t>cg13815695</t>
  </si>
  <si>
    <t>chr12:104234273-104235327</t>
  </si>
  <si>
    <t>LOC253724</t>
  </si>
  <si>
    <t>cg08883354</t>
  </si>
  <si>
    <t>cg13569207</t>
  </si>
  <si>
    <t>chr7:149535243-149536037</t>
  </si>
  <si>
    <t>ZNF862</t>
  </si>
  <si>
    <t>cg03640465</t>
  </si>
  <si>
    <t>SLC2A9</t>
  </si>
  <si>
    <t>cg00161838</t>
  </si>
  <si>
    <t>ANKRD10</t>
  </si>
  <si>
    <t>cg00944631</t>
  </si>
  <si>
    <t>chr22:20459267-20461473</t>
  </si>
  <si>
    <t>cg21783012</t>
  </si>
  <si>
    <t>chr1:2706025-2706961</t>
  </si>
  <si>
    <t>cg15425276</t>
  </si>
  <si>
    <t>chr14:69341427-69341820</t>
  </si>
  <si>
    <t>ACTN1</t>
  </si>
  <si>
    <t>cg05961492</t>
  </si>
  <si>
    <t>chr22:47456900-47457161</t>
  </si>
  <si>
    <t>TBC1D22A</t>
  </si>
  <si>
    <t>cg16488130</t>
  </si>
  <si>
    <t>cg16836675</t>
  </si>
  <si>
    <t>chr17:52977866-52978307</t>
  </si>
  <si>
    <t>TOM1L1</t>
  </si>
  <si>
    <t>cg15211500</t>
  </si>
  <si>
    <t>chr16:53088716-53089279</t>
  </si>
  <si>
    <t>CHD9</t>
  </si>
  <si>
    <t>cg17265515</t>
  </si>
  <si>
    <t>ERICH1</t>
  </si>
  <si>
    <t>cg20920357</t>
  </si>
  <si>
    <t>cg21598751</t>
  </si>
  <si>
    <t>cg21787989</t>
  </si>
  <si>
    <t>LGALS8</t>
  </si>
  <si>
    <t>cg16033420</t>
  </si>
  <si>
    <t>GGT1</t>
  </si>
  <si>
    <t>cg08514194</t>
  </si>
  <si>
    <t>KRTAP12-4</t>
  </si>
  <si>
    <t>cg04277055</t>
  </si>
  <si>
    <t>chr4:185746557-185747827</t>
  </si>
  <si>
    <t>cg13232075</t>
  </si>
  <si>
    <t>cg12743416</t>
  </si>
  <si>
    <t>TRIM24</t>
  </si>
  <si>
    <t>cg13079150</t>
  </si>
  <si>
    <t>CNOT3</t>
  </si>
  <si>
    <t>cg03374522</t>
  </si>
  <si>
    <t>chr9:6703948-6704662</t>
  </si>
  <si>
    <t>cg19278212</t>
  </si>
  <si>
    <t>TLE4</t>
  </si>
  <si>
    <t>cg16402757</t>
  </si>
  <si>
    <t>CUL2</t>
  </si>
  <si>
    <t>cg11978593</t>
  </si>
  <si>
    <t>chr7:1890830-1891088</t>
  </si>
  <si>
    <t>MAD1L1</t>
  </si>
  <si>
    <t>cg14797147</t>
  </si>
  <si>
    <t>cg13372276</t>
  </si>
  <si>
    <t>TPP2</t>
  </si>
  <si>
    <t>cg20370184</t>
  </si>
  <si>
    <t>SLC44A4</t>
  </si>
  <si>
    <t>cg10942914</t>
  </si>
  <si>
    <t>cg05554406</t>
  </si>
  <si>
    <t>GNA12</t>
  </si>
  <si>
    <t>cg03122926</t>
  </si>
  <si>
    <t>cg07564979</t>
  </si>
  <si>
    <t>cg17671621</t>
  </si>
  <si>
    <t>PASK</t>
  </si>
  <si>
    <t>cg09399439</t>
  </si>
  <si>
    <t>cg27341708</t>
  </si>
  <si>
    <t>MAML3</t>
  </si>
  <si>
    <t>cg12012426</t>
  </si>
  <si>
    <t>chr4:1366462-1366688</t>
  </si>
  <si>
    <t>KIAA1530</t>
  </si>
  <si>
    <t>cg04481338</t>
  </si>
  <si>
    <t>ANKS1A</t>
  </si>
  <si>
    <t>cg05291429</t>
  </si>
  <si>
    <t>chr17:1492086-1492322</t>
  </si>
  <si>
    <t>SLC43A2</t>
  </si>
  <si>
    <t>cg03392100</t>
  </si>
  <si>
    <t>C6orf26</t>
  </si>
  <si>
    <t>cg01236565</t>
  </si>
  <si>
    <t>chr20:11871374-11872207</t>
  </si>
  <si>
    <t>cg03152185</t>
  </si>
  <si>
    <t>SCAPER</t>
  </si>
  <si>
    <t>cg19555075</t>
  </si>
  <si>
    <t>cg27224751</t>
  </si>
  <si>
    <t>chr15:41099243-41099878</t>
  </si>
  <si>
    <t>DNAJC17</t>
  </si>
  <si>
    <t>cg09857096</t>
  </si>
  <si>
    <t>BMPR1B</t>
  </si>
  <si>
    <t>cg05111645</t>
  </si>
  <si>
    <t>OR2H1</t>
  </si>
  <si>
    <t>cg05515244</t>
  </si>
  <si>
    <t>CDH5</t>
  </si>
  <si>
    <t>cg14068184</t>
  </si>
  <si>
    <t>chr9:110227967-110228656</t>
  </si>
  <si>
    <t>cg05886630</t>
  </si>
  <si>
    <t>ACSL1</t>
  </si>
  <si>
    <t>cg14627380</t>
  </si>
  <si>
    <t>MPP7</t>
  </si>
  <si>
    <t>cg15411755</t>
  </si>
  <si>
    <t>LOC102467213</t>
  </si>
  <si>
    <t>cg16494625</t>
  </si>
  <si>
    <t>HCG2P7</t>
  </si>
  <si>
    <t>cg22071943</t>
  </si>
  <si>
    <t>chr5:1226976-1227305</t>
  </si>
  <si>
    <t>SLC6A18</t>
  </si>
  <si>
    <t>cg13226272</t>
  </si>
  <si>
    <t>cg21223191</t>
  </si>
  <si>
    <t>cg03681484</t>
  </si>
  <si>
    <t>PACS1</t>
  </si>
  <si>
    <t>cg09993319</t>
  </si>
  <si>
    <t>MGMT</t>
  </si>
  <si>
    <t>cg02216498</t>
  </si>
  <si>
    <t>LOC100131564</t>
  </si>
  <si>
    <t>cg14773256</t>
  </si>
  <si>
    <t>CRCP</t>
  </si>
  <si>
    <t>cg02902672</t>
  </si>
  <si>
    <t>chr6:32632158-32633027</t>
  </si>
  <si>
    <t>HLA-DQB1</t>
  </si>
  <si>
    <t>cg00513811</t>
  </si>
  <si>
    <t>MYO1D</t>
  </si>
  <si>
    <t>cg13033971</t>
  </si>
  <si>
    <t>chr13:46287282-46288214</t>
  </si>
  <si>
    <t>cg04843630</t>
  </si>
  <si>
    <t>cg06716834</t>
  </si>
  <si>
    <t>FER1L6</t>
  </si>
  <si>
    <t>cg16194698</t>
  </si>
  <si>
    <t>cg02338947</t>
  </si>
  <si>
    <t>FAM124B</t>
  </si>
  <si>
    <t>cg05416337</t>
  </si>
  <si>
    <t>chr18:49868377-49868759</t>
  </si>
  <si>
    <t>DCC</t>
  </si>
  <si>
    <t>cg08693140</t>
  </si>
  <si>
    <t>chr7:6654745-6655860</t>
  </si>
  <si>
    <t>cg24861747</t>
  </si>
  <si>
    <t>cg27128560</t>
  </si>
  <si>
    <t>COL17A1</t>
  </si>
  <si>
    <t>cg00004073</t>
  </si>
  <si>
    <t>chr2:237028848-237029121</t>
  </si>
  <si>
    <t>AGAP1</t>
  </si>
  <si>
    <t>p-value</t>
  </si>
  <si>
    <t>Table S8: Differentially methylated sites across the genome in control C vs. MDD-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b/>
      <sz val="14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0" xfId="0" applyAlignment="1">
      <alignment horizontal="left" vertical="center"/>
    </xf>
    <xf numFmtId="0" fontId="0" fillId="0" borderId="0" xfId="0" applyAlignment="1">
      <alignment horizontal="left"/>
    </xf>
    <xf numFmtId="0" fontId="0" fillId="0" borderId="0" xfId="0" applyAlignment="1">
      <alignment vertical="center"/>
    </xf>
    <xf numFmtId="0" fontId="0" fillId="0" borderId="7" xfId="0" applyBorder="1" applyAlignment="1">
      <alignment horizontal="center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8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11" fontId="0" fillId="0" borderId="5" xfId="0" applyNumberFormat="1" applyBorder="1" applyAlignment="1">
      <alignment horizontal="center"/>
    </xf>
    <xf numFmtId="0" fontId="0" fillId="0" borderId="6" xfId="0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49" fontId="1" fillId="0" borderId="5" xfId="0" applyNumberFormat="1" applyFont="1" applyBorder="1" applyAlignment="1">
      <alignment horizontal="center" vertic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49" fontId="1" fillId="0" borderId="2" xfId="0" applyNumberFormat="1" applyFont="1" applyBorder="1" applyAlignment="1">
      <alignment horizontal="center" vertical="center"/>
    </xf>
    <xf numFmtId="0" fontId="1" fillId="0" borderId="0" xfId="0" applyFont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25933D-4EAA-49AE-BE7A-8A3F0DAD3E8F}">
  <dimension ref="A1:T53"/>
  <sheetViews>
    <sheetView tabSelected="1" zoomScaleNormal="100" workbookViewId="0"/>
  </sheetViews>
  <sheetFormatPr baseColWidth="10" defaultColWidth="8.83203125" defaultRowHeight="15" x14ac:dyDescent="0.2"/>
  <cols>
    <col min="1" max="1" width="18.83203125" customWidth="1"/>
    <col min="3" max="3" width="9" bestFit="1" customWidth="1"/>
    <col min="4" max="4" width="28.5" customWidth="1"/>
    <col min="5" max="5" width="19.6640625" customWidth="1"/>
    <col min="6" max="7" width="9" bestFit="1" customWidth="1"/>
    <col min="8" max="9" width="10.1640625" bestFit="1" customWidth="1"/>
    <col min="11" max="11" width="20.83203125" customWidth="1"/>
    <col min="13" max="13" width="9" bestFit="1" customWidth="1"/>
    <col min="14" max="14" width="27.33203125" customWidth="1"/>
    <col min="15" max="15" width="22.83203125" customWidth="1"/>
    <col min="16" max="17" width="9" bestFit="1" customWidth="1"/>
    <col min="18" max="19" width="10.1640625" bestFit="1" customWidth="1"/>
  </cols>
  <sheetData>
    <row r="1" spans="1:20" ht="20" thickBot="1" x14ac:dyDescent="0.3">
      <c r="A1" s="22" t="s">
        <v>207</v>
      </c>
    </row>
    <row r="2" spans="1:20" ht="20" thickBot="1" x14ac:dyDescent="0.3">
      <c r="A2" s="23" t="s">
        <v>0</v>
      </c>
      <c r="B2" s="24"/>
      <c r="C2" s="24"/>
      <c r="D2" s="24"/>
      <c r="E2" s="24"/>
      <c r="F2" s="24"/>
      <c r="G2" s="24"/>
      <c r="H2" s="24"/>
      <c r="I2" s="25"/>
      <c r="K2" s="23" t="s">
        <v>1</v>
      </c>
      <c r="L2" s="24"/>
      <c r="M2" s="24"/>
      <c r="N2" s="24"/>
      <c r="O2" s="24"/>
      <c r="P2" s="24"/>
      <c r="Q2" s="24"/>
      <c r="R2" s="24"/>
      <c r="S2" s="25"/>
    </row>
    <row r="3" spans="1:20" s="3" customFormat="1" ht="17.25" customHeight="1" thickBot="1" x14ac:dyDescent="0.3">
      <c r="A3" s="14" t="s">
        <v>2</v>
      </c>
      <c r="B3" s="15" t="s">
        <v>3</v>
      </c>
      <c r="C3" s="15" t="s">
        <v>4</v>
      </c>
      <c r="D3" s="15" t="s">
        <v>5</v>
      </c>
      <c r="E3" s="15" t="s">
        <v>6</v>
      </c>
      <c r="F3" s="15" t="s">
        <v>206</v>
      </c>
      <c r="G3" s="16" t="s">
        <v>7</v>
      </c>
      <c r="H3" s="17" t="s">
        <v>8</v>
      </c>
      <c r="I3" s="18" t="s">
        <v>9</v>
      </c>
      <c r="J3" s="1"/>
      <c r="K3" s="19" t="s">
        <v>2</v>
      </c>
      <c r="L3" s="20" t="s">
        <v>3</v>
      </c>
      <c r="M3" s="20" t="s">
        <v>4</v>
      </c>
      <c r="N3" s="20" t="s">
        <v>5</v>
      </c>
      <c r="O3" s="20" t="s">
        <v>6</v>
      </c>
      <c r="P3" s="20" t="s">
        <v>206</v>
      </c>
      <c r="Q3" s="21" t="s">
        <v>7</v>
      </c>
      <c r="R3" s="12" t="s">
        <v>8</v>
      </c>
      <c r="S3" s="13" t="s">
        <v>9</v>
      </c>
      <c r="T3" s="1"/>
    </row>
    <row r="4" spans="1:20" x14ac:dyDescent="0.2">
      <c r="A4" s="4" t="s">
        <v>10</v>
      </c>
      <c r="B4" s="5" t="s">
        <v>11</v>
      </c>
      <c r="C4" s="5">
        <v>21</v>
      </c>
      <c r="D4" s="5" t="s">
        <v>12</v>
      </c>
      <c r="E4" s="5" t="s">
        <v>13</v>
      </c>
      <c r="F4" s="5">
        <v>4.8962699999999997E-4</v>
      </c>
      <c r="G4" s="6">
        <f t="shared" ref="G4:G53" si="0">-LOG10(F4)</f>
        <v>3.3101346414595185</v>
      </c>
      <c r="H4" s="5">
        <v>34610490</v>
      </c>
      <c r="I4" s="7">
        <v>34610492</v>
      </c>
      <c r="J4" s="2"/>
      <c r="K4" s="4" t="s">
        <v>14</v>
      </c>
      <c r="L4" s="5" t="s">
        <v>15</v>
      </c>
      <c r="M4" s="5">
        <v>5</v>
      </c>
      <c r="N4" s="5"/>
      <c r="O4" s="5"/>
      <c r="P4" s="5">
        <v>1.3604700000000001E-4</v>
      </c>
      <c r="Q4" s="6">
        <f t="shared" ref="Q4:Q53" si="1">-LOG10(P4)</f>
        <v>3.866311030494372</v>
      </c>
      <c r="R4" s="5">
        <v>766822</v>
      </c>
      <c r="S4" s="7">
        <v>766824</v>
      </c>
    </row>
    <row r="5" spans="1:20" x14ac:dyDescent="0.2">
      <c r="A5" s="4" t="s">
        <v>16</v>
      </c>
      <c r="B5" s="5" t="s">
        <v>11</v>
      </c>
      <c r="C5" s="5">
        <v>12</v>
      </c>
      <c r="D5" s="5"/>
      <c r="E5" s="5" t="s">
        <v>17</v>
      </c>
      <c r="F5" s="5">
        <v>1.2751900000000001E-4</v>
      </c>
      <c r="G5" s="6">
        <f t="shared" si="0"/>
        <v>3.89442510165832</v>
      </c>
      <c r="H5" s="5">
        <v>9997468</v>
      </c>
      <c r="I5" s="7">
        <v>9997470</v>
      </c>
      <c r="J5" s="2"/>
      <c r="K5" s="4" t="s">
        <v>18</v>
      </c>
      <c r="L5" s="5" t="s">
        <v>15</v>
      </c>
      <c r="M5" s="5">
        <v>20</v>
      </c>
      <c r="N5" s="5" t="s">
        <v>19</v>
      </c>
      <c r="O5" s="5" t="s">
        <v>20</v>
      </c>
      <c r="P5" s="5">
        <v>4.2786400000000002E-2</v>
      </c>
      <c r="Q5" s="6">
        <f t="shared" si="1"/>
        <v>1.3686942530324706</v>
      </c>
      <c r="R5" s="5">
        <v>46054323</v>
      </c>
      <c r="S5" s="7">
        <v>46054325</v>
      </c>
    </row>
    <row r="6" spans="1:20" x14ac:dyDescent="0.2">
      <c r="A6" s="4" t="s">
        <v>21</v>
      </c>
      <c r="B6" s="5" t="s">
        <v>15</v>
      </c>
      <c r="C6" s="5">
        <v>1</v>
      </c>
      <c r="D6" s="5"/>
      <c r="E6" s="5" t="s">
        <v>22</v>
      </c>
      <c r="F6" s="5">
        <v>1.7699299999999999E-4</v>
      </c>
      <c r="G6" s="6">
        <f t="shared" si="0"/>
        <v>3.7520439094658156</v>
      </c>
      <c r="H6" s="5">
        <v>18850413</v>
      </c>
      <c r="I6" s="7">
        <v>18850415</v>
      </c>
      <c r="J6" s="2"/>
      <c r="K6" s="4" t="s">
        <v>23</v>
      </c>
      <c r="L6" s="5" t="s">
        <v>11</v>
      </c>
      <c r="M6" s="5">
        <v>6</v>
      </c>
      <c r="N6" s="5"/>
      <c r="O6" s="5" t="s">
        <v>24</v>
      </c>
      <c r="P6" s="5">
        <v>1.1921499999999999E-3</v>
      </c>
      <c r="Q6" s="6">
        <f t="shared" si="1"/>
        <v>2.9236690968828687</v>
      </c>
      <c r="R6" s="5">
        <v>32578836</v>
      </c>
      <c r="S6" s="7">
        <v>32578838</v>
      </c>
    </row>
    <row r="7" spans="1:20" x14ac:dyDescent="0.2">
      <c r="A7" s="4" t="s">
        <v>25</v>
      </c>
      <c r="B7" s="5" t="s">
        <v>11</v>
      </c>
      <c r="C7" s="5">
        <v>15</v>
      </c>
      <c r="D7" s="5"/>
      <c r="E7" s="5"/>
      <c r="F7" s="5">
        <v>1.4490299999999999E-2</v>
      </c>
      <c r="G7" s="6">
        <f t="shared" si="0"/>
        <v>1.8389226230177247</v>
      </c>
      <c r="H7" s="5">
        <v>96768697</v>
      </c>
      <c r="I7" s="7">
        <v>96768699</v>
      </c>
      <c r="J7" s="2"/>
      <c r="K7" s="4" t="s">
        <v>26</v>
      </c>
      <c r="L7" s="5" t="s">
        <v>15</v>
      </c>
      <c r="M7" s="5">
        <v>8</v>
      </c>
      <c r="N7" s="5"/>
      <c r="O7" s="5"/>
      <c r="P7" s="5">
        <v>1.30656E-2</v>
      </c>
      <c r="Q7" s="6">
        <f t="shared" si="1"/>
        <v>1.883870641757097</v>
      </c>
      <c r="R7" s="5">
        <v>125472465</v>
      </c>
      <c r="S7" s="7">
        <v>125472467</v>
      </c>
    </row>
    <row r="8" spans="1:20" x14ac:dyDescent="0.2">
      <c r="A8" s="4" t="s">
        <v>27</v>
      </c>
      <c r="B8" s="5" t="s">
        <v>15</v>
      </c>
      <c r="C8" s="5">
        <v>3</v>
      </c>
      <c r="D8" s="5"/>
      <c r="E8" s="5" t="s">
        <v>28</v>
      </c>
      <c r="F8" s="5">
        <v>2.5986E-3</v>
      </c>
      <c r="G8" s="6">
        <f t="shared" si="0"/>
        <v>2.585260565886514</v>
      </c>
      <c r="H8" s="5">
        <v>48370754</v>
      </c>
      <c r="I8" s="7">
        <v>48370756</v>
      </c>
      <c r="J8" s="2"/>
      <c r="K8" s="4" t="s">
        <v>29</v>
      </c>
      <c r="L8" s="5" t="s">
        <v>15</v>
      </c>
      <c r="M8" s="5">
        <v>17</v>
      </c>
      <c r="N8" s="5"/>
      <c r="O8" s="5"/>
      <c r="P8" s="5">
        <v>4.1535000000000002E-2</v>
      </c>
      <c r="Q8" s="6">
        <f t="shared" si="1"/>
        <v>1.3815857851987443</v>
      </c>
      <c r="R8" s="5">
        <v>77948566</v>
      </c>
      <c r="S8" s="7">
        <v>77948568</v>
      </c>
    </row>
    <row r="9" spans="1:20" x14ac:dyDescent="0.2">
      <c r="A9" s="4" t="s">
        <v>30</v>
      </c>
      <c r="B9" s="5" t="s">
        <v>11</v>
      </c>
      <c r="C9" s="5">
        <v>7</v>
      </c>
      <c r="D9" s="5"/>
      <c r="E9" s="5" t="s">
        <v>31</v>
      </c>
      <c r="F9" s="5">
        <v>2.6098699999999998E-3</v>
      </c>
      <c r="G9" s="6">
        <f t="shared" si="0"/>
        <v>2.5833811247263716</v>
      </c>
      <c r="H9" s="5">
        <v>96199184</v>
      </c>
      <c r="I9" s="7">
        <v>96199186</v>
      </c>
      <c r="J9" s="2"/>
      <c r="K9" s="4" t="s">
        <v>32</v>
      </c>
      <c r="L9" s="5" t="s">
        <v>11</v>
      </c>
      <c r="M9" s="5">
        <v>1</v>
      </c>
      <c r="N9" s="5"/>
      <c r="O9" s="5" t="s">
        <v>33</v>
      </c>
      <c r="P9" s="5">
        <v>4.3194000000000003E-2</v>
      </c>
      <c r="Q9" s="6">
        <f t="shared" si="1"/>
        <v>1.364576576052315</v>
      </c>
      <c r="R9" s="5">
        <v>154265788</v>
      </c>
      <c r="S9" s="7">
        <v>154265790</v>
      </c>
    </row>
    <row r="10" spans="1:20" x14ac:dyDescent="0.2">
      <c r="A10" s="4" t="s">
        <v>34</v>
      </c>
      <c r="B10" s="5" t="s">
        <v>15</v>
      </c>
      <c r="C10" s="5">
        <v>4</v>
      </c>
      <c r="D10" s="5"/>
      <c r="E10" s="5"/>
      <c r="F10" s="5">
        <v>3.9259000000000004E-3</v>
      </c>
      <c r="G10" s="6">
        <f t="shared" si="0"/>
        <v>2.4060607668861147</v>
      </c>
      <c r="H10" s="5">
        <v>13891922</v>
      </c>
      <c r="I10" s="7">
        <v>13891924</v>
      </c>
      <c r="J10" s="2"/>
      <c r="K10" s="4" t="s">
        <v>35</v>
      </c>
      <c r="L10" s="5" t="s">
        <v>11</v>
      </c>
      <c r="M10" s="5">
        <v>11</v>
      </c>
      <c r="N10" s="5"/>
      <c r="O10" s="5" t="s">
        <v>36</v>
      </c>
      <c r="P10" s="5">
        <v>2.4575300000000001E-2</v>
      </c>
      <c r="Q10" s="6">
        <f t="shared" si="1"/>
        <v>1.6095011718661492</v>
      </c>
      <c r="R10" s="5">
        <v>126512339</v>
      </c>
      <c r="S10" s="7">
        <v>126512341</v>
      </c>
    </row>
    <row r="11" spans="1:20" x14ac:dyDescent="0.2">
      <c r="A11" s="4" t="s">
        <v>37</v>
      </c>
      <c r="B11" s="5" t="s">
        <v>15</v>
      </c>
      <c r="C11" s="5">
        <v>14</v>
      </c>
      <c r="D11" s="5"/>
      <c r="E11" s="5"/>
      <c r="F11" s="5">
        <v>7.2906899999999998E-3</v>
      </c>
      <c r="G11" s="6">
        <f t="shared" si="0"/>
        <v>2.1372313675651782</v>
      </c>
      <c r="H11" s="5">
        <v>95560815</v>
      </c>
      <c r="I11" s="7">
        <v>95560817</v>
      </c>
      <c r="J11" s="2"/>
      <c r="K11" s="4" t="s">
        <v>38</v>
      </c>
      <c r="L11" s="5" t="s">
        <v>11</v>
      </c>
      <c r="M11" s="5">
        <v>1</v>
      </c>
      <c r="N11" s="5"/>
      <c r="O11" s="5" t="s">
        <v>39</v>
      </c>
      <c r="P11" s="5">
        <v>2.85802E-2</v>
      </c>
      <c r="Q11" s="6">
        <f t="shared" si="1"/>
        <v>1.5439347364060538</v>
      </c>
      <c r="R11" s="5">
        <v>108226631</v>
      </c>
      <c r="S11" s="7">
        <v>108226633</v>
      </c>
    </row>
    <row r="12" spans="1:20" x14ac:dyDescent="0.2">
      <c r="A12" s="4" t="s">
        <v>40</v>
      </c>
      <c r="B12" s="5" t="s">
        <v>15</v>
      </c>
      <c r="C12" s="5">
        <v>3</v>
      </c>
      <c r="D12" s="5"/>
      <c r="E12" s="5" t="s">
        <v>41</v>
      </c>
      <c r="F12" s="5">
        <v>2.0937500000000001E-2</v>
      </c>
      <c r="G12" s="6">
        <f t="shared" si="0"/>
        <v>1.6790751756190796</v>
      </c>
      <c r="H12" s="5">
        <v>136305843</v>
      </c>
      <c r="I12" s="7">
        <v>136305845</v>
      </c>
      <c r="J12" s="2"/>
      <c r="K12" s="4" t="s">
        <v>42</v>
      </c>
      <c r="L12" s="5" t="s">
        <v>11</v>
      </c>
      <c r="M12" s="5">
        <v>9</v>
      </c>
      <c r="N12" s="5"/>
      <c r="O12" s="5" t="s">
        <v>43</v>
      </c>
      <c r="P12" s="5">
        <v>2.5939500000000001E-2</v>
      </c>
      <c r="Q12" s="6">
        <f t="shared" si="1"/>
        <v>1.5860383994675811</v>
      </c>
      <c r="R12" s="5">
        <v>108226631</v>
      </c>
      <c r="S12" s="7">
        <v>108226633</v>
      </c>
    </row>
    <row r="13" spans="1:20" x14ac:dyDescent="0.2">
      <c r="A13" s="4" t="s">
        <v>44</v>
      </c>
      <c r="B13" s="5" t="s">
        <v>15</v>
      </c>
      <c r="C13" s="5">
        <v>3</v>
      </c>
      <c r="D13" s="5" t="s">
        <v>45</v>
      </c>
      <c r="E13" s="5" t="s">
        <v>46</v>
      </c>
      <c r="F13" s="5">
        <v>4.5366299999999998E-2</v>
      </c>
      <c r="G13" s="6">
        <f t="shared" si="0"/>
        <v>1.3432666396255171</v>
      </c>
      <c r="H13" s="5">
        <v>10140876</v>
      </c>
      <c r="I13" s="7">
        <v>10140878</v>
      </c>
      <c r="J13" s="2"/>
      <c r="K13" s="4" t="s">
        <v>47</v>
      </c>
      <c r="L13" s="5" t="s">
        <v>15</v>
      </c>
      <c r="M13" s="5">
        <v>1</v>
      </c>
      <c r="N13" s="5"/>
      <c r="O13" s="5" t="s">
        <v>48</v>
      </c>
      <c r="P13" s="5">
        <v>1.8040799999999999E-2</v>
      </c>
      <c r="Q13" s="6">
        <f t="shared" si="1"/>
        <v>1.7437442080422989</v>
      </c>
      <c r="R13" s="5">
        <v>154541854</v>
      </c>
      <c r="S13" s="7">
        <v>154541856</v>
      </c>
    </row>
    <row r="14" spans="1:20" x14ac:dyDescent="0.2">
      <c r="A14" s="4" t="s">
        <v>49</v>
      </c>
      <c r="B14" s="5" t="s">
        <v>15</v>
      </c>
      <c r="C14" s="5">
        <v>21</v>
      </c>
      <c r="D14" s="5"/>
      <c r="E14" s="5" t="s">
        <v>50</v>
      </c>
      <c r="F14" s="5">
        <v>4.32349E-2</v>
      </c>
      <c r="G14" s="6">
        <f t="shared" si="0"/>
        <v>1.364165541186992</v>
      </c>
      <c r="H14" s="5">
        <v>28192896</v>
      </c>
      <c r="I14" s="7">
        <v>28192898</v>
      </c>
      <c r="J14" s="2"/>
      <c r="K14" s="4" t="s">
        <v>51</v>
      </c>
      <c r="L14" s="5" t="s">
        <v>15</v>
      </c>
      <c r="M14" s="5">
        <v>12</v>
      </c>
      <c r="N14" s="5"/>
      <c r="O14" s="5" t="s">
        <v>52</v>
      </c>
      <c r="P14" s="5">
        <v>6.2022199999999996E-3</v>
      </c>
      <c r="Q14" s="6">
        <f t="shared" si="1"/>
        <v>2.2074528328920726</v>
      </c>
      <c r="R14" s="5">
        <v>47997270</v>
      </c>
      <c r="S14" s="7">
        <v>47997272</v>
      </c>
    </row>
    <row r="15" spans="1:20" x14ac:dyDescent="0.2">
      <c r="A15" s="4" t="s">
        <v>53</v>
      </c>
      <c r="B15" s="5" t="s">
        <v>11</v>
      </c>
      <c r="C15" s="5">
        <v>4</v>
      </c>
      <c r="D15" s="5"/>
      <c r="E15" s="5" t="s">
        <v>54</v>
      </c>
      <c r="F15" s="5">
        <v>1.5527900000000001E-2</v>
      </c>
      <c r="G15" s="6">
        <f t="shared" si="0"/>
        <v>1.808887274476213</v>
      </c>
      <c r="H15" s="5">
        <v>95839793</v>
      </c>
      <c r="I15" s="7">
        <v>95839795</v>
      </c>
      <c r="J15" s="2"/>
      <c r="K15" s="4" t="s">
        <v>55</v>
      </c>
      <c r="L15" s="5" t="s">
        <v>15</v>
      </c>
      <c r="M15" s="5">
        <v>14</v>
      </c>
      <c r="N15" s="5" t="s">
        <v>56</v>
      </c>
      <c r="O15" s="5"/>
      <c r="P15" s="5">
        <v>2.45826E-2</v>
      </c>
      <c r="Q15" s="6">
        <f t="shared" si="1"/>
        <v>1.609372185487919</v>
      </c>
      <c r="R15" s="5">
        <v>99974885</v>
      </c>
      <c r="S15" s="7">
        <v>99974887</v>
      </c>
    </row>
    <row r="16" spans="1:20" x14ac:dyDescent="0.2">
      <c r="A16" s="4" t="s">
        <v>57</v>
      </c>
      <c r="B16" s="5" t="s">
        <v>11</v>
      </c>
      <c r="C16" s="5">
        <v>11</v>
      </c>
      <c r="D16" s="5"/>
      <c r="E16" s="5"/>
      <c r="F16" s="5">
        <v>1.8471999999999999E-2</v>
      </c>
      <c r="G16" s="6">
        <f t="shared" si="0"/>
        <v>1.73348608009088</v>
      </c>
      <c r="H16" s="5">
        <v>2188427</v>
      </c>
      <c r="I16" s="7">
        <v>2188429</v>
      </c>
      <c r="J16" s="2"/>
      <c r="K16" s="4" t="s">
        <v>58</v>
      </c>
      <c r="L16" s="5" t="s">
        <v>11</v>
      </c>
      <c r="M16" s="5">
        <v>16</v>
      </c>
      <c r="N16" s="5"/>
      <c r="O16" s="5"/>
      <c r="P16" s="5">
        <v>2.3233699999999999E-2</v>
      </c>
      <c r="Q16" s="6">
        <f t="shared" si="1"/>
        <v>1.6338816226738706</v>
      </c>
      <c r="R16" s="5">
        <v>73165945</v>
      </c>
      <c r="S16" s="7">
        <v>73165947</v>
      </c>
    </row>
    <row r="17" spans="1:19" x14ac:dyDescent="0.2">
      <c r="A17" s="4" t="s">
        <v>59</v>
      </c>
      <c r="B17" s="5" t="s">
        <v>15</v>
      </c>
      <c r="C17" s="5">
        <v>4</v>
      </c>
      <c r="D17" s="5" t="s">
        <v>60</v>
      </c>
      <c r="E17" s="5" t="s">
        <v>61</v>
      </c>
      <c r="F17" s="5">
        <v>1.23432E-2</v>
      </c>
      <c r="G17" s="6">
        <f t="shared" si="0"/>
        <v>1.9085722339673039</v>
      </c>
      <c r="H17" s="5">
        <v>8586957</v>
      </c>
      <c r="I17" s="7">
        <v>8586959</v>
      </c>
      <c r="J17" s="2"/>
      <c r="K17" s="4" t="s">
        <v>62</v>
      </c>
      <c r="L17" s="5" t="s">
        <v>15</v>
      </c>
      <c r="M17" s="5">
        <v>17</v>
      </c>
      <c r="N17" s="5" t="s">
        <v>63</v>
      </c>
      <c r="O17" s="5" t="s">
        <v>64</v>
      </c>
      <c r="P17" s="5">
        <v>3.2666500000000001E-2</v>
      </c>
      <c r="Q17" s="6">
        <f t="shared" si="1"/>
        <v>1.485897394820993</v>
      </c>
      <c r="R17" s="5">
        <v>78400527</v>
      </c>
      <c r="S17" s="7">
        <v>78400529</v>
      </c>
    </row>
    <row r="18" spans="1:19" x14ac:dyDescent="0.2">
      <c r="A18" s="4" t="s">
        <v>65</v>
      </c>
      <c r="B18" s="5" t="s">
        <v>15</v>
      </c>
      <c r="C18" s="5">
        <v>13</v>
      </c>
      <c r="D18" s="5"/>
      <c r="E18" s="5"/>
      <c r="F18" s="5">
        <v>5.5308099999999997E-3</v>
      </c>
      <c r="G18" s="6">
        <f t="shared" si="0"/>
        <v>2.2572112605995165</v>
      </c>
      <c r="H18" s="5">
        <v>102679580</v>
      </c>
      <c r="I18" s="7">
        <v>102679582</v>
      </c>
      <c r="J18" s="2"/>
      <c r="K18" s="4" t="s">
        <v>66</v>
      </c>
      <c r="L18" s="5" t="s">
        <v>15</v>
      </c>
      <c r="M18" s="5">
        <v>12</v>
      </c>
      <c r="N18" s="5" t="s">
        <v>67</v>
      </c>
      <c r="O18" s="5" t="s">
        <v>68</v>
      </c>
      <c r="P18" s="5">
        <v>3.03767E-2</v>
      </c>
      <c r="Q18" s="6">
        <f t="shared" si="1"/>
        <v>1.5174594078805534</v>
      </c>
      <c r="R18" s="5">
        <v>103844116</v>
      </c>
      <c r="S18" s="7">
        <v>103844118</v>
      </c>
    </row>
    <row r="19" spans="1:19" x14ac:dyDescent="0.2">
      <c r="A19" s="4" t="s">
        <v>69</v>
      </c>
      <c r="B19" s="5" t="s">
        <v>15</v>
      </c>
      <c r="C19" s="5">
        <v>2</v>
      </c>
      <c r="D19" s="5"/>
      <c r="E19" s="5"/>
      <c r="F19" s="5">
        <v>6.26452E-3</v>
      </c>
      <c r="G19" s="6">
        <f t="shared" si="0"/>
        <v>2.2031121999032663</v>
      </c>
      <c r="H19" s="5">
        <v>224359323</v>
      </c>
      <c r="I19" s="7">
        <v>224359325</v>
      </c>
      <c r="J19" s="2"/>
      <c r="K19" s="4" t="s">
        <v>70</v>
      </c>
      <c r="L19" s="5" t="s">
        <v>15</v>
      </c>
      <c r="M19" s="5">
        <v>7</v>
      </c>
      <c r="N19" s="5" t="s">
        <v>71</v>
      </c>
      <c r="O19" s="5" t="s">
        <v>72</v>
      </c>
      <c r="P19" s="5">
        <v>3.49603E-2</v>
      </c>
      <c r="Q19" s="6">
        <f t="shared" si="1"/>
        <v>1.4564248492703131</v>
      </c>
      <c r="R19" s="5">
        <v>149839764</v>
      </c>
      <c r="S19" s="7">
        <v>149839766</v>
      </c>
    </row>
    <row r="20" spans="1:19" x14ac:dyDescent="0.2">
      <c r="A20" s="4" t="s">
        <v>73</v>
      </c>
      <c r="B20" s="5" t="s">
        <v>15</v>
      </c>
      <c r="C20" s="5">
        <v>4</v>
      </c>
      <c r="D20" s="5"/>
      <c r="E20" s="5" t="s">
        <v>74</v>
      </c>
      <c r="F20" s="5">
        <v>3.1895E-2</v>
      </c>
      <c r="G20" s="6">
        <f t="shared" si="0"/>
        <v>1.4962773935135207</v>
      </c>
      <c r="H20" s="5">
        <v>10041217</v>
      </c>
      <c r="I20" s="7">
        <v>10041219</v>
      </c>
      <c r="J20" s="2"/>
      <c r="K20" s="4" t="s">
        <v>75</v>
      </c>
      <c r="L20" s="5" t="s">
        <v>11</v>
      </c>
      <c r="M20" s="5">
        <v>13</v>
      </c>
      <c r="N20" s="5"/>
      <c r="O20" s="5" t="s">
        <v>76</v>
      </c>
      <c r="P20" s="5">
        <v>8.5203199999999996E-3</v>
      </c>
      <c r="Q20" s="6">
        <f t="shared" si="1"/>
        <v>2.0695440940097751</v>
      </c>
      <c r="R20" s="5">
        <v>110885748</v>
      </c>
      <c r="S20" s="7">
        <v>110885750</v>
      </c>
    </row>
    <row r="21" spans="1:19" x14ac:dyDescent="0.2">
      <c r="A21" s="4" t="s">
        <v>77</v>
      </c>
      <c r="B21" s="5" t="s">
        <v>11</v>
      </c>
      <c r="C21" s="5">
        <v>22</v>
      </c>
      <c r="D21" s="5" t="s">
        <v>78</v>
      </c>
      <c r="E21" s="5"/>
      <c r="F21" s="5">
        <v>2.3289199999999999E-2</v>
      </c>
      <c r="G21" s="6">
        <f t="shared" si="0"/>
        <v>1.6328454295225447</v>
      </c>
      <c r="H21" s="5">
        <v>18615079</v>
      </c>
      <c r="I21" s="7">
        <v>18615081</v>
      </c>
      <c r="J21" s="2"/>
      <c r="K21" s="4" t="s">
        <v>79</v>
      </c>
      <c r="L21" s="5" t="s">
        <v>15</v>
      </c>
      <c r="M21" s="5">
        <v>1</v>
      </c>
      <c r="N21" s="5" t="s">
        <v>80</v>
      </c>
      <c r="O21" s="5"/>
      <c r="P21" s="5">
        <v>8.4988300000000006E-3</v>
      </c>
      <c r="Q21" s="6">
        <f t="shared" si="1"/>
        <v>2.0706408577584083</v>
      </c>
      <c r="R21" s="5">
        <v>2793810</v>
      </c>
      <c r="S21" s="7">
        <v>2793812</v>
      </c>
    </row>
    <row r="22" spans="1:19" x14ac:dyDescent="0.2">
      <c r="A22" s="4" t="s">
        <v>81</v>
      </c>
      <c r="B22" s="5" t="s">
        <v>15</v>
      </c>
      <c r="C22" s="5">
        <v>14</v>
      </c>
      <c r="D22" s="5" t="s">
        <v>82</v>
      </c>
      <c r="E22" s="5" t="s">
        <v>83</v>
      </c>
      <c r="F22" s="5">
        <v>9.9496500000000009E-3</v>
      </c>
      <c r="G22" s="6">
        <f t="shared" si="0"/>
        <v>2.0021921962132847</v>
      </c>
      <c r="H22" s="5">
        <v>68875187</v>
      </c>
      <c r="I22" s="7">
        <v>68875189</v>
      </c>
      <c r="J22" s="2"/>
      <c r="K22" s="4" t="s">
        <v>84</v>
      </c>
      <c r="L22" s="5" t="s">
        <v>11</v>
      </c>
      <c r="M22" s="5">
        <v>22</v>
      </c>
      <c r="N22" s="5" t="s">
        <v>85</v>
      </c>
      <c r="O22" s="5" t="s">
        <v>86</v>
      </c>
      <c r="P22" s="5">
        <v>2.2114700000000001E-2</v>
      </c>
      <c r="Q22" s="6">
        <f t="shared" si="1"/>
        <v>1.6553189477358556</v>
      </c>
      <c r="R22" s="5">
        <v>47063642</v>
      </c>
      <c r="S22" s="7">
        <v>47063644</v>
      </c>
    </row>
    <row r="23" spans="1:19" x14ac:dyDescent="0.2">
      <c r="A23" s="4" t="s">
        <v>87</v>
      </c>
      <c r="B23" s="5" t="s">
        <v>15</v>
      </c>
      <c r="C23" s="5">
        <v>20</v>
      </c>
      <c r="D23" s="5"/>
      <c r="E23" s="5"/>
      <c r="F23" s="5">
        <v>8.1705000000000007E-3</v>
      </c>
      <c r="G23" s="6">
        <f t="shared" si="0"/>
        <v>2.0877513656711866</v>
      </c>
      <c r="H23" s="5">
        <v>17807913</v>
      </c>
      <c r="I23" s="7">
        <v>17807915</v>
      </c>
      <c r="J23" s="2"/>
      <c r="K23" s="4" t="s">
        <v>88</v>
      </c>
      <c r="L23" s="5" t="s">
        <v>11</v>
      </c>
      <c r="M23" s="5">
        <v>17</v>
      </c>
      <c r="N23" s="5" t="s">
        <v>89</v>
      </c>
      <c r="O23" s="5" t="s">
        <v>90</v>
      </c>
      <c r="P23" s="5">
        <v>1.7177399999999999E-2</v>
      </c>
      <c r="Q23" s="6">
        <f t="shared" si="1"/>
        <v>1.7650425710696682</v>
      </c>
      <c r="R23" s="5">
        <v>54904491</v>
      </c>
      <c r="S23" s="7">
        <v>54904493</v>
      </c>
    </row>
    <row r="24" spans="1:19" x14ac:dyDescent="0.2">
      <c r="A24" s="4" t="s">
        <v>91</v>
      </c>
      <c r="B24" s="5" t="s">
        <v>11</v>
      </c>
      <c r="C24" s="5">
        <v>16</v>
      </c>
      <c r="D24" s="5" t="s">
        <v>92</v>
      </c>
      <c r="E24" s="5" t="s">
        <v>93</v>
      </c>
      <c r="F24" s="5">
        <v>1.16714E-2</v>
      </c>
      <c r="G24" s="6">
        <f t="shared" si="0"/>
        <v>1.9328770466275291</v>
      </c>
      <c r="H24" s="5">
        <v>53053994</v>
      </c>
      <c r="I24" s="7">
        <v>53053996</v>
      </c>
      <c r="J24" s="2"/>
      <c r="K24" s="4" t="s">
        <v>94</v>
      </c>
      <c r="L24" s="5" t="s">
        <v>15</v>
      </c>
      <c r="M24" s="5">
        <v>8</v>
      </c>
      <c r="N24" s="5"/>
      <c r="O24" s="5" t="s">
        <v>95</v>
      </c>
      <c r="P24" s="5">
        <v>2.5079899999999999E-2</v>
      </c>
      <c r="Q24" s="6">
        <f t="shared" si="1"/>
        <v>1.6006741994814637</v>
      </c>
      <c r="R24" s="5">
        <v>645645</v>
      </c>
      <c r="S24" s="7">
        <v>645647</v>
      </c>
    </row>
    <row r="25" spans="1:19" x14ac:dyDescent="0.2">
      <c r="A25" s="4" t="s">
        <v>96</v>
      </c>
      <c r="B25" s="5" t="s">
        <v>15</v>
      </c>
      <c r="C25" s="5">
        <v>4</v>
      </c>
      <c r="D25" s="5"/>
      <c r="E25" s="5"/>
      <c r="F25" s="5">
        <v>1.15044E-2</v>
      </c>
      <c r="G25" s="6">
        <f t="shared" si="0"/>
        <v>1.9391360265810897</v>
      </c>
      <c r="H25" s="5">
        <v>115956570</v>
      </c>
      <c r="I25" s="7">
        <v>115956572</v>
      </c>
      <c r="J25" s="2"/>
      <c r="K25" s="4" t="s">
        <v>97</v>
      </c>
      <c r="L25" s="5" t="s">
        <v>11</v>
      </c>
      <c r="M25" s="5">
        <v>1</v>
      </c>
      <c r="N25" s="5"/>
      <c r="O25" s="5"/>
      <c r="P25" s="5">
        <v>9.2122500000000002E-4</v>
      </c>
      <c r="Q25" s="6">
        <f t="shared" si="1"/>
        <v>3.0356342847604294</v>
      </c>
      <c r="R25" s="5">
        <v>159821682</v>
      </c>
      <c r="S25" s="7">
        <v>159821684</v>
      </c>
    </row>
    <row r="26" spans="1:19" x14ac:dyDescent="0.2">
      <c r="A26" s="4" t="s">
        <v>98</v>
      </c>
      <c r="B26" s="5" t="s">
        <v>15</v>
      </c>
      <c r="C26" s="5">
        <v>1</v>
      </c>
      <c r="D26" s="5"/>
      <c r="E26" s="5" t="s">
        <v>99</v>
      </c>
      <c r="F26" s="5">
        <v>7.0499799999999997E-4</v>
      </c>
      <c r="G26" s="6">
        <f t="shared" si="0"/>
        <v>3.1518121150514324</v>
      </c>
      <c r="H26" s="5">
        <v>236518279</v>
      </c>
      <c r="I26" s="7">
        <v>236518281</v>
      </c>
      <c r="J26" s="2"/>
      <c r="K26" s="4" t="s">
        <v>100</v>
      </c>
      <c r="L26" s="5" t="s">
        <v>15</v>
      </c>
      <c r="M26" s="5">
        <v>22</v>
      </c>
      <c r="N26" s="5"/>
      <c r="O26" s="5" t="s">
        <v>101</v>
      </c>
      <c r="P26" s="5">
        <v>8.0739499999999999E-3</v>
      </c>
      <c r="Q26" s="6">
        <f t="shared" si="1"/>
        <v>2.0929139443970115</v>
      </c>
      <c r="R26" s="5">
        <v>24619776</v>
      </c>
      <c r="S26" s="7">
        <v>24619778</v>
      </c>
    </row>
    <row r="27" spans="1:19" x14ac:dyDescent="0.2">
      <c r="A27" s="4" t="s">
        <v>102</v>
      </c>
      <c r="B27" s="5" t="s">
        <v>15</v>
      </c>
      <c r="C27" s="5">
        <v>21</v>
      </c>
      <c r="D27" s="5"/>
      <c r="E27" s="5" t="s">
        <v>103</v>
      </c>
      <c r="F27" s="5">
        <v>2.5712499999999999E-2</v>
      </c>
      <c r="G27" s="6">
        <f t="shared" si="0"/>
        <v>1.5898556952972196</v>
      </c>
      <c r="H27" s="5">
        <v>44655174</v>
      </c>
      <c r="I27" s="7">
        <v>44655176</v>
      </c>
      <c r="J27" s="2"/>
      <c r="K27" s="4" t="s">
        <v>104</v>
      </c>
      <c r="L27" s="5" t="s">
        <v>11</v>
      </c>
      <c r="M27" s="5">
        <v>4</v>
      </c>
      <c r="N27" s="5" t="s">
        <v>105</v>
      </c>
      <c r="O27" s="5"/>
      <c r="P27" s="5">
        <v>4.7874100000000003E-2</v>
      </c>
      <c r="Q27" s="6">
        <f t="shared" si="1"/>
        <v>1.3198993773827503</v>
      </c>
      <c r="R27" s="5">
        <v>184828722</v>
      </c>
      <c r="S27" s="7">
        <v>184828724</v>
      </c>
    </row>
    <row r="28" spans="1:19" x14ac:dyDescent="0.2">
      <c r="A28" s="4" t="s">
        <v>106</v>
      </c>
      <c r="B28" s="5" t="s">
        <v>15</v>
      </c>
      <c r="C28" s="5">
        <v>1</v>
      </c>
      <c r="D28" s="5"/>
      <c r="E28" s="5"/>
      <c r="F28" s="5">
        <v>4.4185500000000003E-2</v>
      </c>
      <c r="G28" s="6">
        <f t="shared" si="0"/>
        <v>1.3547202261969895</v>
      </c>
      <c r="H28" s="5">
        <v>204587706</v>
      </c>
      <c r="I28" s="7">
        <v>204587708</v>
      </c>
      <c r="J28" s="2"/>
      <c r="K28" s="4" t="s">
        <v>107</v>
      </c>
      <c r="L28" s="5" t="s">
        <v>15</v>
      </c>
      <c r="M28" s="5">
        <v>7</v>
      </c>
      <c r="N28" s="5"/>
      <c r="O28" s="5" t="s">
        <v>108</v>
      </c>
      <c r="P28" s="5">
        <v>2.9266E-2</v>
      </c>
      <c r="Q28" s="6">
        <f t="shared" si="1"/>
        <v>1.5336366317390355</v>
      </c>
      <c r="R28" s="5">
        <v>138545243</v>
      </c>
      <c r="S28" s="7">
        <v>138545245</v>
      </c>
    </row>
    <row r="29" spans="1:19" x14ac:dyDescent="0.2">
      <c r="A29" s="4" t="s">
        <v>109</v>
      </c>
      <c r="B29" s="5" t="s">
        <v>11</v>
      </c>
      <c r="C29" s="5">
        <v>19</v>
      </c>
      <c r="D29" s="5"/>
      <c r="E29" s="5" t="s">
        <v>110</v>
      </c>
      <c r="F29" s="5">
        <v>2.1568899999999998E-2</v>
      </c>
      <c r="G29" s="6">
        <f t="shared" si="0"/>
        <v>1.666172003071386</v>
      </c>
      <c r="H29" s="5">
        <v>54151909</v>
      </c>
      <c r="I29" s="7">
        <v>54151911</v>
      </c>
      <c r="J29" s="2"/>
      <c r="K29" s="4" t="s">
        <v>111</v>
      </c>
      <c r="L29" s="5" t="s">
        <v>15</v>
      </c>
      <c r="M29" s="5">
        <v>9</v>
      </c>
      <c r="N29" s="5" t="s">
        <v>112</v>
      </c>
      <c r="O29" s="5"/>
      <c r="P29" s="5">
        <v>9.2986900000000001E-3</v>
      </c>
      <c r="Q29" s="6">
        <f t="shared" si="1"/>
        <v>2.0315782305691359</v>
      </c>
      <c r="R29" s="5">
        <v>236118947</v>
      </c>
      <c r="S29" s="7">
        <v>236118949</v>
      </c>
    </row>
    <row r="30" spans="1:19" x14ac:dyDescent="0.2">
      <c r="A30" s="4" t="s">
        <v>113</v>
      </c>
      <c r="B30" s="5" t="s">
        <v>11</v>
      </c>
      <c r="C30" s="5">
        <v>9</v>
      </c>
      <c r="D30" s="5"/>
      <c r="E30" s="5" t="s">
        <v>114</v>
      </c>
      <c r="F30" s="5">
        <v>2.7561499999999999E-2</v>
      </c>
      <c r="G30" s="6">
        <f t="shared" si="0"/>
        <v>1.559697150189826</v>
      </c>
      <c r="H30" s="5">
        <v>79693473</v>
      </c>
      <c r="I30" s="7">
        <v>79693475</v>
      </c>
      <c r="J30" s="2"/>
      <c r="K30" s="4" t="s">
        <v>115</v>
      </c>
      <c r="L30" s="5" t="s">
        <v>15</v>
      </c>
      <c r="M30" s="5">
        <v>10</v>
      </c>
      <c r="N30" s="5"/>
      <c r="O30" s="5" t="s">
        <v>116</v>
      </c>
      <c r="P30" s="5">
        <v>3.6078999999999998E-3</v>
      </c>
      <c r="Q30" s="6">
        <f t="shared" si="1"/>
        <v>2.4427455082836578</v>
      </c>
      <c r="R30" s="5">
        <v>35022075</v>
      </c>
      <c r="S30" s="7">
        <v>35022077</v>
      </c>
    </row>
    <row r="31" spans="1:19" x14ac:dyDescent="0.2">
      <c r="A31" s="4" t="s">
        <v>117</v>
      </c>
      <c r="B31" s="5" t="s">
        <v>11</v>
      </c>
      <c r="C31" s="5">
        <v>7</v>
      </c>
      <c r="D31" s="5" t="s">
        <v>118</v>
      </c>
      <c r="E31" s="5" t="s">
        <v>119</v>
      </c>
      <c r="F31" s="5">
        <v>8.7414499999999996E-3</v>
      </c>
      <c r="G31" s="6">
        <f t="shared" si="0"/>
        <v>2.0584165221976956</v>
      </c>
      <c r="H31" s="5">
        <v>1852892</v>
      </c>
      <c r="I31" s="7">
        <v>1852894</v>
      </c>
      <c r="J31" s="2"/>
      <c r="K31" s="4" t="s">
        <v>120</v>
      </c>
      <c r="L31" s="5" t="s">
        <v>15</v>
      </c>
      <c r="M31" s="5">
        <v>5</v>
      </c>
      <c r="N31" s="5"/>
      <c r="O31" s="5"/>
      <c r="P31" s="5">
        <v>4.47771E-2</v>
      </c>
      <c r="Q31" s="6">
        <f t="shared" si="1"/>
        <v>1.3489440370361547</v>
      </c>
      <c r="R31" s="5">
        <v>124973402</v>
      </c>
      <c r="S31" s="7">
        <v>124973404</v>
      </c>
    </row>
    <row r="32" spans="1:19" x14ac:dyDescent="0.2">
      <c r="A32" s="4" t="s">
        <v>121</v>
      </c>
      <c r="B32" s="5" t="s">
        <v>11</v>
      </c>
      <c r="C32" s="5">
        <v>13</v>
      </c>
      <c r="D32" s="5"/>
      <c r="E32" s="5" t="s">
        <v>122</v>
      </c>
      <c r="F32" s="5">
        <v>2.0028799999999999E-2</v>
      </c>
      <c r="G32" s="6">
        <f t="shared" si="0"/>
        <v>1.6983450701267979</v>
      </c>
      <c r="H32" s="5">
        <v>102654867</v>
      </c>
      <c r="I32" s="7">
        <v>102654869</v>
      </c>
      <c r="J32" s="2"/>
      <c r="K32" s="4" t="s">
        <v>123</v>
      </c>
      <c r="L32" s="5" t="s">
        <v>15</v>
      </c>
      <c r="M32" s="5">
        <v>6</v>
      </c>
      <c r="N32" s="5"/>
      <c r="O32" s="5" t="s">
        <v>124</v>
      </c>
      <c r="P32" s="5">
        <v>8.9091099999999996E-3</v>
      </c>
      <c r="Q32" s="6">
        <f t="shared" si="1"/>
        <v>2.0501656788356946</v>
      </c>
      <c r="R32" s="5">
        <v>31870766</v>
      </c>
      <c r="S32" s="7">
        <v>31870768</v>
      </c>
    </row>
    <row r="33" spans="1:19" x14ac:dyDescent="0.2">
      <c r="A33" s="4" t="s">
        <v>125</v>
      </c>
      <c r="B33" s="5" t="s">
        <v>15</v>
      </c>
      <c r="C33" s="5">
        <v>5</v>
      </c>
      <c r="D33" s="5"/>
      <c r="E33" s="5"/>
      <c r="F33" s="5">
        <v>1.11065E-2</v>
      </c>
      <c r="G33" s="6">
        <f t="shared" si="0"/>
        <v>1.9544227790578483</v>
      </c>
      <c r="H33" s="5">
        <v>135020423</v>
      </c>
      <c r="I33" s="7">
        <v>135020425</v>
      </c>
      <c r="J33" s="2"/>
      <c r="K33" s="4" t="s">
        <v>126</v>
      </c>
      <c r="L33" s="5" t="s">
        <v>11</v>
      </c>
      <c r="M33" s="5">
        <v>7</v>
      </c>
      <c r="N33" s="5"/>
      <c r="O33" s="5" t="s">
        <v>127</v>
      </c>
      <c r="P33" s="5">
        <v>2.1981400000000002E-2</v>
      </c>
      <c r="Q33" s="6">
        <f t="shared" si="1"/>
        <v>1.6579446507245374</v>
      </c>
      <c r="R33" s="5">
        <v>2795234</v>
      </c>
      <c r="S33" s="7">
        <v>2795236</v>
      </c>
    </row>
    <row r="34" spans="1:19" x14ac:dyDescent="0.2">
      <c r="A34" s="4" t="s">
        <v>128</v>
      </c>
      <c r="B34" s="5" t="s">
        <v>11</v>
      </c>
      <c r="C34" s="5">
        <v>7</v>
      </c>
      <c r="D34" s="5"/>
      <c r="E34" s="5"/>
      <c r="F34" s="5">
        <v>4.6713299999999999E-2</v>
      </c>
      <c r="G34" s="6">
        <f t="shared" si="0"/>
        <v>1.3305594514626602</v>
      </c>
      <c r="H34" s="5">
        <v>2386105</v>
      </c>
      <c r="I34" s="7">
        <v>2386107</v>
      </c>
      <c r="J34" s="2"/>
      <c r="K34" s="4" t="s">
        <v>129</v>
      </c>
      <c r="L34" s="5" t="s">
        <v>11</v>
      </c>
      <c r="M34" s="5">
        <v>6</v>
      </c>
      <c r="N34" s="5"/>
      <c r="O34" s="5"/>
      <c r="P34" s="5">
        <v>8.72443E-3</v>
      </c>
      <c r="Q34" s="6">
        <f t="shared" si="1"/>
        <v>2.0592629375425506</v>
      </c>
      <c r="R34" s="5">
        <v>32483301</v>
      </c>
      <c r="S34" s="7">
        <v>32483303</v>
      </c>
    </row>
    <row r="35" spans="1:19" x14ac:dyDescent="0.2">
      <c r="A35" s="4" t="s">
        <v>130</v>
      </c>
      <c r="B35" s="5" t="s">
        <v>11</v>
      </c>
      <c r="C35" s="5">
        <v>2</v>
      </c>
      <c r="D35" s="5"/>
      <c r="E35" s="5" t="s">
        <v>131</v>
      </c>
      <c r="F35" s="5">
        <v>2.4035899999999999E-2</v>
      </c>
      <c r="G35" s="6">
        <f t="shared" si="0"/>
        <v>1.6191396115126238</v>
      </c>
      <c r="H35" s="5">
        <v>241138080</v>
      </c>
      <c r="I35" s="7">
        <v>241138082</v>
      </c>
      <c r="J35" s="2"/>
      <c r="K35" s="4" t="s">
        <v>132</v>
      </c>
      <c r="L35" s="5" t="s">
        <v>15</v>
      </c>
      <c r="M35" s="5">
        <v>2</v>
      </c>
      <c r="N35" s="5"/>
      <c r="O35" s="5"/>
      <c r="P35" s="5">
        <v>1.9496699999999999E-3</v>
      </c>
      <c r="Q35" s="6">
        <f t="shared" si="1"/>
        <v>2.7100388908463202</v>
      </c>
      <c r="R35" s="5">
        <v>215728793</v>
      </c>
      <c r="S35" s="7">
        <v>215728795</v>
      </c>
    </row>
    <row r="36" spans="1:19" x14ac:dyDescent="0.2">
      <c r="A36" s="4" t="s">
        <v>133</v>
      </c>
      <c r="B36" s="5" t="s">
        <v>15</v>
      </c>
      <c r="C36" s="5">
        <v>4</v>
      </c>
      <c r="D36" s="5"/>
      <c r="E36" s="5" t="s">
        <v>134</v>
      </c>
      <c r="F36" s="5">
        <v>2.81578E-2</v>
      </c>
      <c r="G36" s="6">
        <f t="shared" si="0"/>
        <v>1.5504012801117546</v>
      </c>
      <c r="H36" s="5">
        <v>140030954</v>
      </c>
      <c r="I36" s="7">
        <v>140030956</v>
      </c>
      <c r="J36" s="2"/>
      <c r="K36" s="4" t="s">
        <v>135</v>
      </c>
      <c r="L36" s="5" t="s">
        <v>15</v>
      </c>
      <c r="M36" s="5">
        <v>4</v>
      </c>
      <c r="N36" s="5" t="s">
        <v>136</v>
      </c>
      <c r="O36" s="5" t="s">
        <v>137</v>
      </c>
      <c r="P36" s="5">
        <v>2.1814199999999999E-2</v>
      </c>
      <c r="Q36" s="6">
        <f t="shared" si="1"/>
        <v>1.6612607094228067</v>
      </c>
      <c r="R36" s="5">
        <v>1372674</v>
      </c>
      <c r="S36" s="7">
        <v>1372676</v>
      </c>
    </row>
    <row r="37" spans="1:19" x14ac:dyDescent="0.2">
      <c r="A37" s="4" t="s">
        <v>138</v>
      </c>
      <c r="B37" s="5" t="s">
        <v>11</v>
      </c>
      <c r="C37" s="5">
        <v>6</v>
      </c>
      <c r="D37" s="5"/>
      <c r="E37" s="5" t="s">
        <v>139</v>
      </c>
      <c r="F37" s="5">
        <v>1.20979E-2</v>
      </c>
      <c r="G37" s="6">
        <f t="shared" si="0"/>
        <v>1.9172900096474548</v>
      </c>
      <c r="H37" s="5">
        <v>35011469</v>
      </c>
      <c r="I37" s="7">
        <v>35011471</v>
      </c>
      <c r="J37" s="2"/>
      <c r="K37" s="4" t="s">
        <v>140</v>
      </c>
      <c r="L37" s="5" t="s">
        <v>11</v>
      </c>
      <c r="M37" s="5">
        <v>17</v>
      </c>
      <c r="N37" s="5" t="s">
        <v>141</v>
      </c>
      <c r="O37" s="5" t="s">
        <v>142</v>
      </c>
      <c r="P37" s="5">
        <v>1.0545299999999999E-3</v>
      </c>
      <c r="Q37" s="6">
        <f t="shared" si="1"/>
        <v>2.9769410606384552</v>
      </c>
      <c r="R37" s="5">
        <v>1591271</v>
      </c>
      <c r="S37" s="7">
        <v>1591273</v>
      </c>
    </row>
    <row r="38" spans="1:19" x14ac:dyDescent="0.2">
      <c r="A38" s="4" t="s">
        <v>143</v>
      </c>
      <c r="B38" s="5" t="s">
        <v>11</v>
      </c>
      <c r="C38" s="5">
        <v>6</v>
      </c>
      <c r="D38" s="5"/>
      <c r="E38" s="5" t="s">
        <v>144</v>
      </c>
      <c r="F38" s="5">
        <v>2.1942300000000001E-2</v>
      </c>
      <c r="G38" s="6">
        <f t="shared" si="0"/>
        <v>1.6587178514670868</v>
      </c>
      <c r="H38" s="5">
        <v>31764103</v>
      </c>
      <c r="I38" s="7">
        <v>31764105</v>
      </c>
      <c r="J38" s="2"/>
      <c r="K38" s="4" t="s">
        <v>145</v>
      </c>
      <c r="L38" s="5" t="s">
        <v>11</v>
      </c>
      <c r="M38" s="5">
        <v>20</v>
      </c>
      <c r="N38" s="5" t="s">
        <v>146</v>
      </c>
      <c r="O38" s="5"/>
      <c r="P38" s="5">
        <v>7.8239099999999999E-3</v>
      </c>
      <c r="Q38" s="6">
        <f t="shared" si="1"/>
        <v>2.106576153967922</v>
      </c>
      <c r="R38" s="5">
        <v>11888818</v>
      </c>
      <c r="S38" s="7">
        <v>11888820</v>
      </c>
    </row>
    <row r="39" spans="1:19" x14ac:dyDescent="0.2">
      <c r="A39" s="4" t="s">
        <v>147</v>
      </c>
      <c r="B39" s="5" t="s">
        <v>15</v>
      </c>
      <c r="C39" s="5">
        <v>15</v>
      </c>
      <c r="D39" s="5"/>
      <c r="E39" s="5" t="s">
        <v>148</v>
      </c>
      <c r="F39" s="5">
        <v>4.7930500000000001E-2</v>
      </c>
      <c r="G39" s="6">
        <f t="shared" si="0"/>
        <v>1.3193880405239991</v>
      </c>
      <c r="H39" s="5">
        <v>76865828</v>
      </c>
      <c r="I39" s="7">
        <v>76865830</v>
      </c>
      <c r="J39" s="2"/>
      <c r="K39" s="4" t="s">
        <v>149</v>
      </c>
      <c r="L39" s="5" t="s">
        <v>15</v>
      </c>
      <c r="M39" s="5">
        <v>14</v>
      </c>
      <c r="N39" s="5"/>
      <c r="O39" s="5"/>
      <c r="P39" s="5">
        <v>1.62945E-2</v>
      </c>
      <c r="Q39" s="6">
        <f t="shared" si="1"/>
        <v>1.7879589614076448</v>
      </c>
      <c r="R39" s="5">
        <v>95572349</v>
      </c>
      <c r="S39" s="7">
        <v>95572351</v>
      </c>
    </row>
    <row r="40" spans="1:19" x14ac:dyDescent="0.2">
      <c r="A40" s="4" t="s">
        <v>150</v>
      </c>
      <c r="B40" s="5" t="s">
        <v>15</v>
      </c>
      <c r="C40" s="5">
        <v>15</v>
      </c>
      <c r="D40" s="5" t="s">
        <v>151</v>
      </c>
      <c r="E40" s="5" t="s">
        <v>152</v>
      </c>
      <c r="F40" s="5">
        <v>4.6586500000000003E-2</v>
      </c>
      <c r="G40" s="6">
        <f t="shared" si="0"/>
        <v>1.3317399164628001</v>
      </c>
      <c r="H40" s="5">
        <v>40804722</v>
      </c>
      <c r="I40" s="7">
        <v>40804724</v>
      </c>
      <c r="J40" s="2"/>
      <c r="K40" s="4" t="s">
        <v>153</v>
      </c>
      <c r="L40" s="5" t="s">
        <v>11</v>
      </c>
      <c r="M40" s="5">
        <v>4</v>
      </c>
      <c r="N40" s="5"/>
      <c r="O40" s="5" t="s">
        <v>154</v>
      </c>
      <c r="P40" s="5">
        <v>3.0143099999999999E-2</v>
      </c>
      <c r="Q40" s="6">
        <f t="shared" si="1"/>
        <v>1.5208120856755925</v>
      </c>
      <c r="R40" s="5">
        <v>94975191</v>
      </c>
      <c r="S40" s="7">
        <v>94975193</v>
      </c>
    </row>
    <row r="41" spans="1:19" x14ac:dyDescent="0.2">
      <c r="A41" s="4" t="s">
        <v>155</v>
      </c>
      <c r="B41" s="5" t="s">
        <v>15</v>
      </c>
      <c r="C41" s="5">
        <v>6</v>
      </c>
      <c r="D41" s="5"/>
      <c r="E41" s="5" t="s">
        <v>156</v>
      </c>
      <c r="F41" s="5">
        <v>6.5424100000000002E-3</v>
      </c>
      <c r="G41" s="6">
        <f t="shared" si="0"/>
        <v>2.1842622429750076</v>
      </c>
      <c r="H41" s="5">
        <v>29459741</v>
      </c>
      <c r="I41" s="7">
        <v>29459743</v>
      </c>
      <c r="J41" s="2"/>
      <c r="K41" s="4" t="s">
        <v>157</v>
      </c>
      <c r="L41" s="5" t="s">
        <v>11</v>
      </c>
      <c r="M41" s="5">
        <v>16</v>
      </c>
      <c r="N41" s="5"/>
      <c r="O41" s="5" t="s">
        <v>158</v>
      </c>
      <c r="P41" s="5">
        <v>3.4059799999999999E-3</v>
      </c>
      <c r="Q41" s="6">
        <f t="shared" si="1"/>
        <v>2.4677579065540227</v>
      </c>
      <c r="R41" s="5">
        <v>66379146</v>
      </c>
      <c r="S41" s="7">
        <v>66379148</v>
      </c>
    </row>
    <row r="42" spans="1:19" x14ac:dyDescent="0.2">
      <c r="A42" s="4" t="s">
        <v>159</v>
      </c>
      <c r="B42" s="5" t="s">
        <v>11</v>
      </c>
      <c r="C42" s="5">
        <v>9</v>
      </c>
      <c r="D42" s="5" t="s">
        <v>160</v>
      </c>
      <c r="E42" s="5"/>
      <c r="F42" s="5">
        <v>1.50232E-2</v>
      </c>
      <c r="G42" s="6">
        <f t="shared" si="0"/>
        <v>1.823237551065451</v>
      </c>
      <c r="H42" s="5">
        <v>107469535</v>
      </c>
      <c r="I42" s="7">
        <v>107469537</v>
      </c>
      <c r="J42" s="2"/>
      <c r="K42" s="4" t="s">
        <v>161</v>
      </c>
      <c r="L42" s="5" t="s">
        <v>15</v>
      </c>
      <c r="M42" s="5">
        <v>4</v>
      </c>
      <c r="N42" s="5"/>
      <c r="O42" s="5" t="s">
        <v>162</v>
      </c>
      <c r="P42" s="5">
        <v>2.91026E-4</v>
      </c>
      <c r="Q42" s="6">
        <f t="shared" si="1"/>
        <v>3.5360682098040539</v>
      </c>
      <c r="R42" s="5">
        <v>184816687</v>
      </c>
      <c r="S42" s="7">
        <v>184816689</v>
      </c>
    </row>
    <row r="43" spans="1:19" x14ac:dyDescent="0.2">
      <c r="A43" s="4" t="s">
        <v>163</v>
      </c>
      <c r="B43" s="5" t="s">
        <v>11</v>
      </c>
      <c r="C43" s="5">
        <v>10</v>
      </c>
      <c r="D43" s="5"/>
      <c r="E43" s="5" t="s">
        <v>164</v>
      </c>
      <c r="F43" s="5">
        <v>1.66327E-2</v>
      </c>
      <c r="G43" s="6">
        <f t="shared" si="0"/>
        <v>1.7790372456739372</v>
      </c>
      <c r="H43" s="5">
        <v>28270190</v>
      </c>
      <c r="I43" s="7">
        <v>28270192</v>
      </c>
      <c r="J43" s="2"/>
      <c r="K43" s="4" t="s">
        <v>165</v>
      </c>
      <c r="L43" s="5" t="s">
        <v>15</v>
      </c>
      <c r="M43" s="5">
        <v>5</v>
      </c>
      <c r="N43" s="5"/>
      <c r="O43" s="5" t="s">
        <v>166</v>
      </c>
      <c r="P43" s="5">
        <v>5.6683799999999998E-3</v>
      </c>
      <c r="Q43" s="6">
        <f t="shared" si="1"/>
        <v>2.2465410429744628</v>
      </c>
      <c r="R43" s="5">
        <v>106875662</v>
      </c>
      <c r="S43" s="7">
        <v>106875664</v>
      </c>
    </row>
    <row r="44" spans="1:19" x14ac:dyDescent="0.2">
      <c r="A44" s="4" t="s">
        <v>167</v>
      </c>
      <c r="B44" s="5" t="s">
        <v>15</v>
      </c>
      <c r="C44" s="5">
        <v>6</v>
      </c>
      <c r="D44" s="5"/>
      <c r="E44" s="5" t="s">
        <v>168</v>
      </c>
      <c r="F44" s="5">
        <v>2.5452200000000001E-2</v>
      </c>
      <c r="G44" s="6">
        <f t="shared" si="0"/>
        <v>1.5942746727941695</v>
      </c>
      <c r="H44" s="5">
        <v>29900429</v>
      </c>
      <c r="I44" s="7">
        <v>29900431</v>
      </c>
      <c r="J44" s="2"/>
      <c r="K44" s="4" t="s">
        <v>169</v>
      </c>
      <c r="L44" s="5" t="s">
        <v>15</v>
      </c>
      <c r="M44" s="5">
        <v>5</v>
      </c>
      <c r="N44" s="5" t="s">
        <v>170</v>
      </c>
      <c r="O44" s="5" t="s">
        <v>171</v>
      </c>
      <c r="P44" s="5">
        <v>8.1614200000000008E-3</v>
      </c>
      <c r="Q44" s="6">
        <f t="shared" si="1"/>
        <v>2.0882342720657783</v>
      </c>
      <c r="R44" s="5">
        <v>1225318</v>
      </c>
      <c r="S44" s="7">
        <v>1225320</v>
      </c>
    </row>
    <row r="45" spans="1:19" x14ac:dyDescent="0.2">
      <c r="A45" s="4" t="s">
        <v>172</v>
      </c>
      <c r="B45" s="5" t="s">
        <v>11</v>
      </c>
      <c r="C45" s="5">
        <v>2</v>
      </c>
      <c r="D45" s="5"/>
      <c r="E45" s="5"/>
      <c r="F45" s="5">
        <v>5.8551599999999999E-3</v>
      </c>
      <c r="G45" s="6">
        <f t="shared" si="0"/>
        <v>2.2324612327576845</v>
      </c>
      <c r="H45" s="5">
        <v>172324982</v>
      </c>
      <c r="I45" s="7">
        <v>172324984</v>
      </c>
      <c r="J45" s="2"/>
      <c r="K45" s="4" t="s">
        <v>173</v>
      </c>
      <c r="L45" s="5" t="s">
        <v>11</v>
      </c>
      <c r="M45" s="5">
        <v>6</v>
      </c>
      <c r="N45" s="5"/>
      <c r="O45" s="5"/>
      <c r="P45" s="5">
        <v>9.1112399999999996E-3</v>
      </c>
      <c r="Q45" s="6">
        <f t="shared" si="1"/>
        <v>2.0404225134210265</v>
      </c>
      <c r="R45" s="5">
        <v>32615963</v>
      </c>
      <c r="S45" s="7">
        <v>32615965</v>
      </c>
    </row>
    <row r="46" spans="1:19" x14ac:dyDescent="0.2">
      <c r="A46" s="4" t="s">
        <v>174</v>
      </c>
      <c r="B46" s="5" t="s">
        <v>15</v>
      </c>
      <c r="C46" s="5">
        <v>11</v>
      </c>
      <c r="D46" s="5"/>
      <c r="E46" s="5" t="s">
        <v>175</v>
      </c>
      <c r="F46" s="5">
        <v>1.6881500000000001E-2</v>
      </c>
      <c r="G46" s="6">
        <f t="shared" si="0"/>
        <v>1.7725889669058508</v>
      </c>
      <c r="H46" s="5">
        <v>66109097</v>
      </c>
      <c r="I46" s="7">
        <v>66109099</v>
      </c>
      <c r="J46" s="2"/>
      <c r="K46" s="4" t="s">
        <v>176</v>
      </c>
      <c r="L46" s="5" t="s">
        <v>15</v>
      </c>
      <c r="M46" s="5">
        <v>10</v>
      </c>
      <c r="N46" s="5"/>
      <c r="O46" s="5" t="s">
        <v>177</v>
      </c>
      <c r="P46" s="5">
        <v>1.70803E-2</v>
      </c>
      <c r="Q46" s="6">
        <f t="shared" si="1"/>
        <v>1.7675045055907863</v>
      </c>
      <c r="R46" s="5">
        <v>129731170</v>
      </c>
      <c r="S46" s="7">
        <v>129731172</v>
      </c>
    </row>
    <row r="47" spans="1:19" x14ac:dyDescent="0.2">
      <c r="A47" s="4" t="s">
        <v>178</v>
      </c>
      <c r="B47" s="5" t="s">
        <v>15</v>
      </c>
      <c r="C47" s="5">
        <v>1</v>
      </c>
      <c r="D47" s="5"/>
      <c r="E47" s="5" t="s">
        <v>179</v>
      </c>
      <c r="F47" s="5">
        <v>7.0290600000000002E-3</v>
      </c>
      <c r="G47" s="6">
        <f t="shared" si="0"/>
        <v>2.1531027495333248</v>
      </c>
      <c r="H47" s="5">
        <v>93324735</v>
      </c>
      <c r="I47" s="7">
        <v>93324737</v>
      </c>
      <c r="J47" s="2"/>
      <c r="K47" s="4" t="s">
        <v>180</v>
      </c>
      <c r="L47" s="5" t="s">
        <v>15</v>
      </c>
      <c r="M47" s="5">
        <v>7</v>
      </c>
      <c r="N47" s="5"/>
      <c r="O47" s="5" t="s">
        <v>181</v>
      </c>
      <c r="P47" s="5">
        <v>7.7968600000000001E-3</v>
      </c>
      <c r="Q47" s="6">
        <f t="shared" si="1"/>
        <v>2.1080802638777389</v>
      </c>
      <c r="R47" s="5">
        <v>66129058</v>
      </c>
      <c r="S47" s="7">
        <v>66129060</v>
      </c>
    </row>
    <row r="48" spans="1:19" x14ac:dyDescent="0.2">
      <c r="A48" s="4" t="s">
        <v>182</v>
      </c>
      <c r="B48" s="5" t="s">
        <v>11</v>
      </c>
      <c r="C48" s="5">
        <v>6</v>
      </c>
      <c r="D48" s="5" t="s">
        <v>183</v>
      </c>
      <c r="E48" s="5" t="s">
        <v>184</v>
      </c>
      <c r="F48" s="5">
        <v>2.3366000000000001E-2</v>
      </c>
      <c r="G48" s="6">
        <f t="shared" si="0"/>
        <v>1.6314156276425151</v>
      </c>
      <c r="H48" s="5">
        <v>32667582</v>
      </c>
      <c r="I48" s="7">
        <v>32667584</v>
      </c>
      <c r="J48" s="2"/>
      <c r="K48" s="4" t="s">
        <v>185</v>
      </c>
      <c r="L48" s="5" t="s">
        <v>11</v>
      </c>
      <c r="M48" s="5">
        <v>17</v>
      </c>
      <c r="N48" s="5"/>
      <c r="O48" s="5" t="s">
        <v>186</v>
      </c>
      <c r="P48" s="5">
        <v>3.5464900000000001E-4</v>
      </c>
      <c r="Q48" s="6">
        <f t="shared" si="1"/>
        <v>3.4502012603892389</v>
      </c>
      <c r="R48" s="5">
        <v>32568595</v>
      </c>
      <c r="S48" s="7">
        <v>32568597</v>
      </c>
    </row>
    <row r="49" spans="1:19" x14ac:dyDescent="0.2">
      <c r="A49" s="4" t="s">
        <v>187</v>
      </c>
      <c r="B49" s="5" t="s">
        <v>15</v>
      </c>
      <c r="C49" s="5">
        <v>13</v>
      </c>
      <c r="D49" s="5" t="s">
        <v>188</v>
      </c>
      <c r="E49" s="5"/>
      <c r="F49" s="5">
        <v>9.5547700000000006E-3</v>
      </c>
      <c r="G49" s="6">
        <f t="shared" si="0"/>
        <v>2.01977976270976</v>
      </c>
      <c r="H49" s="5">
        <v>45717837</v>
      </c>
      <c r="I49" s="7">
        <v>45717839</v>
      </c>
      <c r="J49" s="2"/>
      <c r="K49" s="4" t="s">
        <v>189</v>
      </c>
      <c r="L49" s="5" t="s">
        <v>11</v>
      </c>
      <c r="M49" s="5">
        <v>1</v>
      </c>
      <c r="N49" s="5"/>
      <c r="O49" s="5"/>
      <c r="P49" s="5">
        <v>4.0830099999999998E-3</v>
      </c>
      <c r="Q49" s="6">
        <f t="shared" si="1"/>
        <v>2.3890195564131527</v>
      </c>
      <c r="R49" s="5">
        <v>25050673</v>
      </c>
      <c r="S49" s="7">
        <v>25050675</v>
      </c>
    </row>
    <row r="50" spans="1:19" x14ac:dyDescent="0.2">
      <c r="A50" s="4" t="s">
        <v>190</v>
      </c>
      <c r="B50" s="5" t="s">
        <v>11</v>
      </c>
      <c r="C50" s="5">
        <v>8</v>
      </c>
      <c r="D50" s="5"/>
      <c r="E50" s="5" t="s">
        <v>191</v>
      </c>
      <c r="F50" s="5">
        <v>4.05142E-2</v>
      </c>
      <c r="G50" s="6">
        <f t="shared" si="0"/>
        <v>1.3923927323218626</v>
      </c>
      <c r="H50" s="5">
        <v>124104630</v>
      </c>
      <c r="I50" s="7">
        <v>124104632</v>
      </c>
      <c r="J50" s="2"/>
      <c r="K50" s="4" t="s">
        <v>192</v>
      </c>
      <c r="L50" s="5" t="s">
        <v>11</v>
      </c>
      <c r="M50" s="5">
        <v>6</v>
      </c>
      <c r="N50" s="5"/>
      <c r="O50" s="5"/>
      <c r="P50" s="5">
        <v>7.6457799999999996E-3</v>
      </c>
      <c r="Q50" s="6">
        <f t="shared" si="1"/>
        <v>2.1165782025451638</v>
      </c>
      <c r="R50" s="5">
        <v>32626800</v>
      </c>
      <c r="S50" s="7">
        <v>32626802</v>
      </c>
    </row>
    <row r="51" spans="1:19" x14ac:dyDescent="0.2">
      <c r="A51" s="4" t="s">
        <v>193</v>
      </c>
      <c r="B51" s="5" t="s">
        <v>15</v>
      </c>
      <c r="C51" s="5">
        <v>2</v>
      </c>
      <c r="D51" s="5"/>
      <c r="E51" s="5" t="s">
        <v>194</v>
      </c>
      <c r="F51" s="5">
        <v>1.4348E-3</v>
      </c>
      <c r="G51" s="6">
        <f t="shared" si="0"/>
        <v>2.8432086319960712</v>
      </c>
      <c r="H51" s="5">
        <v>224379384</v>
      </c>
      <c r="I51" s="7">
        <v>224379386</v>
      </c>
      <c r="J51" s="2"/>
      <c r="K51" s="4" t="s">
        <v>195</v>
      </c>
      <c r="L51" s="5" t="s">
        <v>15</v>
      </c>
      <c r="M51" s="5">
        <v>18</v>
      </c>
      <c r="N51" s="5" t="s">
        <v>196</v>
      </c>
      <c r="O51" s="5" t="s">
        <v>197</v>
      </c>
      <c r="P51" s="5">
        <v>5.4577499999999997E-4</v>
      </c>
      <c r="Q51" s="6">
        <f t="shared" si="1"/>
        <v>3.2629863616868482</v>
      </c>
      <c r="R51" s="5">
        <v>52338899</v>
      </c>
      <c r="S51" s="7">
        <v>52338901</v>
      </c>
    </row>
    <row r="52" spans="1:19" x14ac:dyDescent="0.2">
      <c r="A52" s="4" t="s">
        <v>198</v>
      </c>
      <c r="B52" s="5" t="s">
        <v>11</v>
      </c>
      <c r="C52" s="5">
        <v>7</v>
      </c>
      <c r="D52" s="5" t="s">
        <v>199</v>
      </c>
      <c r="E52" s="5"/>
      <c r="F52" s="5">
        <v>2.1477099999999999E-2</v>
      </c>
      <c r="G52" s="6">
        <f t="shared" si="0"/>
        <v>1.6680243607296599</v>
      </c>
      <c r="H52" s="5">
        <v>6613878</v>
      </c>
      <c r="I52" s="7">
        <v>6613880</v>
      </c>
      <c r="J52" s="2"/>
      <c r="K52" s="4" t="s">
        <v>200</v>
      </c>
      <c r="L52" s="5" t="s">
        <v>15</v>
      </c>
      <c r="M52" s="5">
        <v>5</v>
      </c>
      <c r="N52" s="5" t="s">
        <v>170</v>
      </c>
      <c r="O52" s="5" t="s">
        <v>171</v>
      </c>
      <c r="P52" s="5">
        <v>2.9186099999999999E-3</v>
      </c>
      <c r="Q52" s="6">
        <f t="shared" si="1"/>
        <v>2.5348239338450851</v>
      </c>
      <c r="R52" s="5">
        <v>1228098</v>
      </c>
      <c r="S52" s="7">
        <v>1228100</v>
      </c>
    </row>
    <row r="53" spans="1:19" ht="16" thickBot="1" x14ac:dyDescent="0.25">
      <c r="A53" s="8" t="s">
        <v>201</v>
      </c>
      <c r="B53" s="9" t="s">
        <v>11</v>
      </c>
      <c r="C53" s="9">
        <v>10</v>
      </c>
      <c r="D53" s="9"/>
      <c r="E53" s="9" t="s">
        <v>202</v>
      </c>
      <c r="F53" s="9">
        <v>1.02507E-2</v>
      </c>
      <c r="G53" s="10">
        <f t="shared" si="0"/>
        <v>1.9892464764855822</v>
      </c>
      <c r="H53" s="9">
        <v>104055684</v>
      </c>
      <c r="I53" s="11">
        <v>104055686</v>
      </c>
      <c r="J53" s="2"/>
      <c r="K53" s="8" t="s">
        <v>203</v>
      </c>
      <c r="L53" s="9" t="s">
        <v>15</v>
      </c>
      <c r="M53" s="9">
        <v>2</v>
      </c>
      <c r="N53" s="9" t="s">
        <v>204</v>
      </c>
      <c r="O53" s="9" t="s">
        <v>205</v>
      </c>
      <c r="P53" s="9">
        <v>1.1195000000000001E-3</v>
      </c>
      <c r="Q53" s="10">
        <f t="shared" si="1"/>
        <v>2.9509759020849509</v>
      </c>
      <c r="R53" s="9">
        <v>236118947</v>
      </c>
      <c r="S53" s="11">
        <v>236118949</v>
      </c>
    </row>
  </sheetData>
  <mergeCells count="2">
    <mergeCell ref="A2:I2"/>
    <mergeCell ref="K2:S2"/>
  </mergeCells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y, Bhaskar (Campus)</dc:creator>
  <cp:lastModifiedBy>Dwivedi, Yogesh (Campus)</cp:lastModifiedBy>
  <dcterms:created xsi:type="dcterms:W3CDTF">2024-02-14T16:23:49Z</dcterms:created>
  <dcterms:modified xsi:type="dcterms:W3CDTF">2024-10-31T13:02:28Z</dcterms:modified>
</cp:coreProperties>
</file>